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1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christinekriebisch/Library/CloudStorage/Dropbox/03_paper with Job/038_Hybridization_in_systems_chem/3_Revision_to update!!!! errors/working on/Source data_only if required/Ext. Data/"/>
    </mc:Choice>
  </mc:AlternateContent>
  <xr:revisionPtr revIDLastSave="0" documentId="8_{44F85BC3-6F4A-7F4B-9F37-3E34328658F0}" xr6:coauthVersionLast="47" xr6:coauthVersionMax="47" xr10:uidLastSave="{00000000-0000-0000-0000-000000000000}"/>
  <bookViews>
    <workbookView xWindow="680" yWindow="1000" windowWidth="27840" windowHeight="15760" xr2:uid="{BAB6A172-82CF-4F49-B07C-8A10299F165A}"/>
  </bookViews>
  <sheets>
    <sheet name="Ext. Fig. 7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81" i="1" l="1"/>
  <c r="A82" i="1" s="1"/>
  <c r="A80" i="1"/>
  <c r="A75" i="1"/>
  <c r="A76" i="1" s="1"/>
  <c r="A77" i="1" s="1"/>
  <c r="A78" i="1" s="1"/>
  <c r="A71" i="1"/>
  <c r="A72" i="1" s="1"/>
  <c r="A73" i="1" s="1"/>
  <c r="A70" i="1"/>
  <c r="P68" i="1"/>
  <c r="O68" i="1"/>
  <c r="N68" i="1"/>
  <c r="M68" i="1"/>
  <c r="L68" i="1"/>
  <c r="K68" i="1"/>
  <c r="J68" i="1"/>
  <c r="P67" i="1"/>
  <c r="O67" i="1"/>
  <c r="N67" i="1"/>
  <c r="M67" i="1"/>
  <c r="L67" i="1"/>
  <c r="K67" i="1"/>
  <c r="J67" i="1"/>
  <c r="P66" i="1"/>
  <c r="O66" i="1"/>
  <c r="N66" i="1"/>
  <c r="M66" i="1"/>
  <c r="L66" i="1"/>
  <c r="K66" i="1"/>
  <c r="J66" i="1"/>
  <c r="P65" i="1"/>
  <c r="O65" i="1"/>
  <c r="N65" i="1"/>
  <c r="M65" i="1"/>
  <c r="L65" i="1"/>
  <c r="K65" i="1"/>
  <c r="J65" i="1"/>
  <c r="A65" i="1"/>
  <c r="A66" i="1" s="1"/>
  <c r="P64" i="1"/>
  <c r="O64" i="1"/>
  <c r="N64" i="1"/>
  <c r="M64" i="1"/>
  <c r="L64" i="1"/>
  <c r="K64" i="1"/>
  <c r="J64" i="1"/>
  <c r="I64" i="1"/>
  <c r="A49" i="1"/>
  <c r="A50" i="1" s="1"/>
  <c r="A51" i="1" s="1"/>
  <c r="A48" i="1"/>
  <c r="A43" i="1"/>
  <c r="A44" i="1" s="1"/>
  <c r="A45" i="1" s="1"/>
  <c r="A46" i="1" s="1"/>
  <c r="P41" i="1"/>
  <c r="O41" i="1"/>
  <c r="N41" i="1"/>
  <c r="M41" i="1"/>
  <c r="L41" i="1"/>
  <c r="K41" i="1"/>
  <c r="J41" i="1"/>
  <c r="P40" i="1"/>
  <c r="O40" i="1"/>
  <c r="N40" i="1"/>
  <c r="M40" i="1"/>
  <c r="L40" i="1"/>
  <c r="K40" i="1"/>
  <c r="J40" i="1"/>
  <c r="P39" i="1"/>
  <c r="O39" i="1"/>
  <c r="N39" i="1"/>
  <c r="M39" i="1"/>
  <c r="L39" i="1"/>
  <c r="K39" i="1"/>
  <c r="J39" i="1"/>
  <c r="A39" i="1"/>
  <c r="A40" i="1" s="1"/>
  <c r="P38" i="1"/>
  <c r="O38" i="1"/>
  <c r="N38" i="1"/>
  <c r="M38" i="1"/>
  <c r="L38" i="1"/>
  <c r="K38" i="1"/>
  <c r="J38" i="1"/>
  <c r="I38" i="1"/>
  <c r="A38" i="1"/>
  <c r="P37" i="1"/>
  <c r="O37" i="1"/>
  <c r="N37" i="1"/>
  <c r="M37" i="1"/>
  <c r="L37" i="1"/>
  <c r="K37" i="1"/>
  <c r="J37" i="1"/>
  <c r="I37" i="1"/>
  <c r="P18" i="1"/>
  <c r="O18" i="1"/>
  <c r="N18" i="1"/>
  <c r="L18" i="1"/>
  <c r="K18" i="1"/>
  <c r="J18" i="1"/>
  <c r="I18" i="1"/>
  <c r="P17" i="1"/>
  <c r="O17" i="1"/>
  <c r="N17" i="1"/>
  <c r="L17" i="1"/>
  <c r="K17" i="1"/>
  <c r="J17" i="1"/>
  <c r="I17" i="1"/>
  <c r="P16" i="1"/>
  <c r="O16" i="1"/>
  <c r="N16" i="1"/>
  <c r="L16" i="1"/>
  <c r="K16" i="1"/>
  <c r="J16" i="1"/>
  <c r="I16" i="1"/>
  <c r="P15" i="1"/>
  <c r="O15" i="1"/>
  <c r="N15" i="1"/>
  <c r="L15" i="1"/>
  <c r="K15" i="1"/>
  <c r="J15" i="1"/>
  <c r="I15" i="1"/>
  <c r="P14" i="1"/>
  <c r="O14" i="1"/>
  <c r="N14" i="1"/>
  <c r="L14" i="1"/>
  <c r="K14" i="1"/>
  <c r="J14" i="1"/>
  <c r="I14" i="1"/>
  <c r="I66" i="1" l="1"/>
  <c r="A67" i="1"/>
  <c r="A41" i="1"/>
  <c r="I41" i="1" s="1"/>
  <c r="I40" i="1"/>
  <c r="I65" i="1"/>
  <c r="I39" i="1"/>
  <c r="A68" i="1" l="1"/>
  <c r="I68" i="1" s="1"/>
  <c r="I67" i="1"/>
</calcChain>
</file>

<file path=xl/sharedStrings.xml><?xml version="1.0" encoding="utf-8"?>
<sst xmlns="http://schemas.openxmlformats.org/spreadsheetml/2006/main" count="73" uniqueCount="22">
  <si>
    <t xml:space="preserve">Extended Figure 7. Kinetic characterization of the dynamic library with different types of templates. </t>
  </si>
  <si>
    <t>Experimental condition</t>
  </si>
  <si>
    <t>Ext. Fig. 7a-f</t>
  </si>
  <si>
    <t xml:space="preserve">T 25 mM </t>
  </si>
  <si>
    <t>EDC 10 mM</t>
  </si>
  <si>
    <t>pyr 10 mM</t>
  </si>
  <si>
    <t>MES 200 mM, pH 6, 25 degree</t>
  </si>
  <si>
    <t>(dT)10 2mM</t>
  </si>
  <si>
    <t>time (min)</t>
  </si>
  <si>
    <t>EDC (mM)</t>
  </si>
  <si>
    <t>T* (mM)</t>
  </si>
  <si>
    <t>T2 (mM)</t>
  </si>
  <si>
    <t>T3* (mM)</t>
  </si>
  <si>
    <t xml:space="preserve">T3(mM) </t>
  </si>
  <si>
    <t xml:space="preserve">T4(mM) </t>
  </si>
  <si>
    <t xml:space="preserve">T5(mM) </t>
  </si>
  <si>
    <t>Guides for the eye</t>
  </si>
  <si>
    <t>time (h)</t>
  </si>
  <si>
    <t>Ext. Fig. 7g-l</t>
  </si>
  <si>
    <t>(dC)10 2mM</t>
  </si>
  <si>
    <t>Ext. Fig. 7m-r</t>
  </si>
  <si>
    <t>(dG)10 2m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2"/>
      <color theme="1"/>
      <name val="Aptos Narrow"/>
      <family val="2"/>
      <scheme val="minor"/>
    </font>
    <font>
      <sz val="12"/>
      <color rgb="FFFF0000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b/>
      <sz val="14"/>
      <color rgb="FF000000"/>
      <name val="Arial"/>
      <family val="2"/>
    </font>
    <font>
      <b/>
      <sz val="12"/>
      <color rgb="FF000000"/>
      <name val="Aptos Narrow"/>
      <family val="2"/>
      <scheme val="minor"/>
    </font>
    <font>
      <b/>
      <sz val="14"/>
      <color theme="1"/>
      <name val="Aptos Narrow"/>
      <family val="2"/>
      <scheme val="minor"/>
    </font>
    <font>
      <sz val="12"/>
      <color rgb="FF000000"/>
      <name val="Aptos Narrow"/>
      <family val="2"/>
      <scheme val="minor"/>
    </font>
    <font>
      <sz val="12"/>
      <color theme="5"/>
      <name val="Aptos Narrow"/>
      <family val="2"/>
      <scheme val="minor"/>
    </font>
    <font>
      <sz val="12"/>
      <color theme="9"/>
      <name val="Aptos Narrow"/>
      <family val="2"/>
      <scheme val="minor"/>
    </font>
    <font>
      <sz val="12"/>
      <color rgb="FFFF2F92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3" fillId="0" borderId="0" xfId="0" applyFont="1"/>
    <xf numFmtId="0" fontId="4" fillId="0" borderId="0" xfId="0" applyFont="1"/>
    <xf numFmtId="0" fontId="5" fillId="0" borderId="0" xfId="0" applyFont="1"/>
    <xf numFmtId="0" fontId="6" fillId="0" borderId="0" xfId="0" applyFont="1"/>
    <xf numFmtId="0" fontId="1" fillId="0" borderId="0" xfId="0" applyFont="1"/>
    <xf numFmtId="0" fontId="7" fillId="0" borderId="0" xfId="0" applyFont="1"/>
    <xf numFmtId="0" fontId="8" fillId="0" borderId="0" xfId="0" applyFont="1"/>
    <xf numFmtId="0" fontId="9" fillId="0" borderId="0" xfId="0" applyFont="1"/>
    <xf numFmtId="0" fontId="2" fillId="0" borderId="0" xfId="0" applyFont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C9D697-3461-124F-87A3-434AE9B2C57F}">
  <dimension ref="A1:U90"/>
  <sheetViews>
    <sheetView tabSelected="1" zoomScale="97" workbookViewId="0">
      <selection activeCell="E32" sqref="E32"/>
    </sheetView>
  </sheetViews>
  <sheetFormatPr baseColWidth="10" defaultRowHeight="16" x14ac:dyDescent="0.2"/>
  <sheetData>
    <row r="1" spans="1:21" ht="18" x14ac:dyDescent="0.2">
      <c r="A1" s="1" t="s">
        <v>0</v>
      </c>
    </row>
    <row r="3" spans="1:21" ht="19" x14ac:dyDescent="0.25">
      <c r="A3" s="2" t="s">
        <v>1</v>
      </c>
      <c r="D3" s="3" t="s">
        <v>2</v>
      </c>
    </row>
    <row r="4" spans="1:21" x14ac:dyDescent="0.2">
      <c r="A4" s="4" t="s">
        <v>3</v>
      </c>
    </row>
    <row r="5" spans="1:21" x14ac:dyDescent="0.2">
      <c r="A5" s="4" t="s">
        <v>4</v>
      </c>
    </row>
    <row r="6" spans="1:21" x14ac:dyDescent="0.2">
      <c r="A6" s="4" t="s">
        <v>5</v>
      </c>
    </row>
    <row r="7" spans="1:21" x14ac:dyDescent="0.2">
      <c r="A7" s="4" t="s">
        <v>6</v>
      </c>
    </row>
    <row r="8" spans="1:21" x14ac:dyDescent="0.2">
      <c r="A8" s="2" t="s">
        <v>7</v>
      </c>
      <c r="R8" s="5"/>
      <c r="S8" s="6"/>
      <c r="T8" s="7"/>
      <c r="U8" s="8"/>
    </row>
    <row r="9" spans="1:21" x14ac:dyDescent="0.2">
      <c r="Q9" s="9"/>
    </row>
    <row r="10" spans="1:21" x14ac:dyDescent="0.2">
      <c r="B10" s="9"/>
      <c r="C10" s="9"/>
      <c r="D10" s="9"/>
      <c r="E10" s="9"/>
      <c r="F10" s="9"/>
      <c r="G10" s="9"/>
      <c r="H10" s="9"/>
    </row>
    <row r="11" spans="1:21" x14ac:dyDescent="0.2">
      <c r="A11" s="9" t="s">
        <v>8</v>
      </c>
      <c r="B11" s="9" t="s">
        <v>9</v>
      </c>
      <c r="C11" s="9" t="s">
        <v>10</v>
      </c>
      <c r="D11" s="9" t="s">
        <v>11</v>
      </c>
      <c r="E11" s="9" t="s">
        <v>12</v>
      </c>
      <c r="F11" s="9" t="s">
        <v>13</v>
      </c>
      <c r="G11" s="9" t="s">
        <v>14</v>
      </c>
      <c r="H11" s="9" t="s">
        <v>15</v>
      </c>
      <c r="I11" s="9" t="s">
        <v>16</v>
      </c>
    </row>
    <row r="12" spans="1:21" x14ac:dyDescent="0.2">
      <c r="A12">
        <v>3</v>
      </c>
      <c r="B12">
        <v>9.8144097222222229</v>
      </c>
      <c r="C12">
        <v>2.5949953660797036E-2</v>
      </c>
      <c r="D12">
        <v>0.54324612920448478</v>
      </c>
      <c r="F12">
        <v>4.0960071781067746E-2</v>
      </c>
      <c r="G12">
        <v>1.2210012210012208E-2</v>
      </c>
      <c r="H12">
        <v>5.9005936694348001E-3</v>
      </c>
      <c r="I12" s="2" t="s">
        <v>17</v>
      </c>
      <c r="J12" s="9" t="s">
        <v>9</v>
      </c>
      <c r="K12" s="9" t="s">
        <v>10</v>
      </c>
      <c r="L12" s="9" t="s">
        <v>11</v>
      </c>
      <c r="M12" s="9" t="s">
        <v>12</v>
      </c>
      <c r="N12" s="9" t="s">
        <v>13</v>
      </c>
      <c r="O12" s="9" t="s">
        <v>14</v>
      </c>
      <c r="P12" s="9" t="s">
        <v>15</v>
      </c>
    </row>
    <row r="13" spans="1:21" x14ac:dyDescent="0.2">
      <c r="A13">
        <v>3</v>
      </c>
      <c r="B13">
        <v>12.781944444444443</v>
      </c>
      <c r="C13">
        <v>6.3330244053135615E-2</v>
      </c>
      <c r="D13">
        <v>0.69727709556860651</v>
      </c>
      <c r="F13">
        <v>4.2126514131897712E-2</v>
      </c>
      <c r="G13">
        <v>1.5940849274182607E-2</v>
      </c>
      <c r="H13">
        <v>8.3156045805536857E-3</v>
      </c>
    </row>
    <row r="14" spans="1:21" x14ac:dyDescent="0.2">
      <c r="A14">
        <v>3</v>
      </c>
      <c r="B14">
        <v>10.781076388888888</v>
      </c>
      <c r="C14">
        <v>0.18782823602100709</v>
      </c>
      <c r="D14">
        <v>0.62450613988254133</v>
      </c>
      <c r="F14">
        <v>5.8052938537460748E-2</v>
      </c>
      <c r="G14">
        <v>1.1090761090761091E-2</v>
      </c>
      <c r="H14">
        <v>8.1413254426378895E-3</v>
      </c>
      <c r="I14">
        <f>A12/60</f>
        <v>0.05</v>
      </c>
      <c r="J14">
        <f t="shared" ref="J14:P14" si="0">AVERAGE(B12:B14)</f>
        <v>11.125810185185182</v>
      </c>
      <c r="K14">
        <f t="shared" si="0"/>
        <v>9.2369477911646583E-2</v>
      </c>
      <c r="L14">
        <f t="shared" si="0"/>
        <v>0.62167645488521084</v>
      </c>
      <c r="N14">
        <f t="shared" si="0"/>
        <v>4.7046508150142073E-2</v>
      </c>
      <c r="O14">
        <f t="shared" si="0"/>
        <v>1.3080540858318635E-2</v>
      </c>
      <c r="P14">
        <f t="shared" si="0"/>
        <v>7.4525078975421254E-3</v>
      </c>
    </row>
    <row r="15" spans="1:21" x14ac:dyDescent="0.2">
      <c r="A15">
        <v>5</v>
      </c>
      <c r="B15">
        <v>9.1909722222222214</v>
      </c>
      <c r="C15">
        <v>0.4250849552054371</v>
      </c>
      <c r="D15">
        <v>0.6338899657074698</v>
      </c>
      <c r="F15">
        <v>3.2056060831966604E-2</v>
      </c>
      <c r="G15">
        <v>1.4584181250847919E-2</v>
      </c>
      <c r="H15">
        <v>4.0084201720633032E-3</v>
      </c>
      <c r="I15">
        <f>A15/60</f>
        <v>8.3333333333333329E-2</v>
      </c>
      <c r="J15">
        <f t="shared" ref="J15:P15" si="1">AVERAGE(B15:B17)</f>
        <v>8.6336226851851858</v>
      </c>
      <c r="K15">
        <f t="shared" si="1"/>
        <v>0.3258160848522294</v>
      </c>
      <c r="L15">
        <f t="shared" si="1"/>
        <v>0.51994185179663044</v>
      </c>
      <c r="N15">
        <f t="shared" si="1"/>
        <v>2.6183257956032671E-2</v>
      </c>
      <c r="O15">
        <f t="shared" si="1"/>
        <v>1.1339483561705785E-2</v>
      </c>
      <c r="P15">
        <f t="shared" si="1"/>
        <v>5.1038890389625913E-3</v>
      </c>
    </row>
    <row r="16" spans="1:21" x14ac:dyDescent="0.2">
      <c r="A16">
        <v>5</v>
      </c>
      <c r="B16">
        <v>7.3335069444444443</v>
      </c>
      <c r="C16">
        <v>0.27927092987333951</v>
      </c>
      <c r="D16">
        <v>0.46619203816907706</v>
      </c>
      <c r="F16">
        <v>3.0192336364991804E-2</v>
      </c>
      <c r="G16">
        <v>1.0582010582010581E-2</v>
      </c>
      <c r="H16">
        <v>4.4565665267039204E-3</v>
      </c>
      <c r="I16">
        <f>A18/60</f>
        <v>0.16666666666666666</v>
      </c>
      <c r="J16">
        <f t="shared" ref="J16:P16" si="2">AVERAGE(B18:B20)</f>
        <v>5.9392939814814811</v>
      </c>
      <c r="K16">
        <f t="shared" si="2"/>
        <v>0.57161981258366801</v>
      </c>
      <c r="L16">
        <f t="shared" si="2"/>
        <v>0.58684819362875962</v>
      </c>
      <c r="N16">
        <f t="shared" si="2"/>
        <v>2.8787199042919098E-2</v>
      </c>
      <c r="O16">
        <f t="shared" si="2"/>
        <v>4.3865599421154975E-3</v>
      </c>
      <c r="P16">
        <f t="shared" si="2"/>
        <v>3.7345529553384819E-3</v>
      </c>
    </row>
    <row r="17" spans="1:16" x14ac:dyDescent="0.2">
      <c r="A17">
        <v>5</v>
      </c>
      <c r="B17">
        <v>9.37638888888889</v>
      </c>
      <c r="C17">
        <v>0.27309236947791166</v>
      </c>
      <c r="D17">
        <v>0.45974355151334428</v>
      </c>
      <c r="F17">
        <v>1.6301376671139609E-2</v>
      </c>
      <c r="G17">
        <v>8.852258852258852E-3</v>
      </c>
      <c r="H17">
        <v>6.8466804181205494E-3</v>
      </c>
      <c r="I17">
        <f>A21/60</f>
        <v>0.33333333333333331</v>
      </c>
      <c r="J17">
        <f>AVERAGE(B21:B23)</f>
        <v>2.4405092592592594</v>
      </c>
      <c r="K17">
        <f t="shared" ref="K17:P17" si="3">AVERAGE(C21:C23)</f>
        <v>0.55885078776645036</v>
      </c>
      <c r="L17">
        <f t="shared" si="3"/>
        <v>0.19476775226908702</v>
      </c>
      <c r="N17">
        <f t="shared" si="3"/>
        <v>1.5552564677732916E-2</v>
      </c>
      <c r="O17">
        <f t="shared" si="3"/>
        <v>0</v>
      </c>
      <c r="P17">
        <f t="shared" si="3"/>
        <v>2.5311970030627486E-3</v>
      </c>
    </row>
    <row r="18" spans="1:16" x14ac:dyDescent="0.2">
      <c r="A18">
        <v>10</v>
      </c>
      <c r="B18">
        <v>6.2439236111111116</v>
      </c>
      <c r="C18">
        <v>0.57059005251776329</v>
      </c>
      <c r="D18">
        <v>0.59861185264281902</v>
      </c>
      <c r="F18">
        <v>2.7994616419919249E-2</v>
      </c>
      <c r="G18">
        <v>4.9857549857549848E-3</v>
      </c>
      <c r="H18">
        <v>4.9296099010467951E-3</v>
      </c>
      <c r="I18">
        <f>A24/60</f>
        <v>0.51666666666666672</v>
      </c>
      <c r="J18">
        <f>AVERAGE(B24:B26)</f>
        <v>0.84965203703703696</v>
      </c>
      <c r="K18">
        <f t="shared" ref="K18:P18" si="4">AVERAGE(C24:C26)</f>
        <v>0.56230098239110304</v>
      </c>
      <c r="L18">
        <f t="shared" si="4"/>
        <v>9.4572047114954524E-2</v>
      </c>
      <c r="N18">
        <f t="shared" si="4"/>
        <v>3.7002704802610877E-3</v>
      </c>
      <c r="O18">
        <f t="shared" si="4"/>
        <v>1.028503976562879E-3</v>
      </c>
      <c r="P18">
        <f t="shared" si="4"/>
        <v>1.3111210754516631E-3</v>
      </c>
    </row>
    <row r="19" spans="1:16" x14ac:dyDescent="0.2">
      <c r="A19">
        <v>10</v>
      </c>
      <c r="B19">
        <v>4.8913194444444441</v>
      </c>
      <c r="C19">
        <v>0.45783132530120479</v>
      </c>
      <c r="D19">
        <v>0.52482648158035239</v>
      </c>
      <c r="F19">
        <v>2.7904890085240018E-2</v>
      </c>
      <c r="G19">
        <v>5.1553384886718215E-3</v>
      </c>
      <c r="H19">
        <v>3.4108916992091464E-3</v>
      </c>
    </row>
    <row r="20" spans="1:16" x14ac:dyDescent="0.2">
      <c r="A20">
        <v>10</v>
      </c>
      <c r="B20">
        <v>6.6826388888888886</v>
      </c>
      <c r="C20">
        <v>0.68643805993203577</v>
      </c>
      <c r="D20">
        <v>0.63710624666310733</v>
      </c>
      <c r="F20">
        <v>3.0462090623598028E-2</v>
      </c>
      <c r="G20">
        <v>3.018586351919685E-3</v>
      </c>
      <c r="H20">
        <v>2.8631572657595024E-3</v>
      </c>
    </row>
    <row r="21" spans="1:16" x14ac:dyDescent="0.2">
      <c r="A21">
        <v>20</v>
      </c>
      <c r="B21">
        <v>2.8994791666666671</v>
      </c>
      <c r="C21">
        <v>0.60302749459375959</v>
      </c>
      <c r="D21">
        <v>0.19604911906033101</v>
      </c>
      <c r="F21">
        <v>1.3997308209959624E-2</v>
      </c>
      <c r="G21">
        <v>0</v>
      </c>
      <c r="H21">
        <v>4.2324933493836123E-4</v>
      </c>
    </row>
    <row r="22" spans="1:16" x14ac:dyDescent="0.2">
      <c r="A22">
        <v>20</v>
      </c>
      <c r="B22">
        <v>2.3013888888888889</v>
      </c>
      <c r="C22">
        <v>0.52857584182885387</v>
      </c>
      <c r="D22">
        <v>0.19364655632674851</v>
      </c>
      <c r="F22">
        <v>1.4894571556751907E-2</v>
      </c>
      <c r="G22">
        <v>0</v>
      </c>
      <c r="H22">
        <v>3.95862613265879E-3</v>
      </c>
    </row>
    <row r="23" spans="1:16" x14ac:dyDescent="0.2">
      <c r="A23">
        <v>20</v>
      </c>
      <c r="B23">
        <v>2.1206597222222223</v>
      </c>
      <c r="C23">
        <v>0.54494902687673774</v>
      </c>
      <c r="D23">
        <v>0.19460758142018153</v>
      </c>
      <c r="F23">
        <v>1.7765814266487216E-2</v>
      </c>
      <c r="G23">
        <v>0</v>
      </c>
      <c r="H23">
        <v>3.211715541591094E-3</v>
      </c>
    </row>
    <row r="24" spans="1:16" x14ac:dyDescent="0.2">
      <c r="A24">
        <v>31</v>
      </c>
      <c r="B24">
        <v>0.95347000000000004</v>
      </c>
      <c r="C24">
        <v>0.63732</v>
      </c>
      <c r="D24">
        <v>7.6880000000000004E-2</v>
      </c>
      <c r="F24">
        <v>9.8700000000000003E-4</v>
      </c>
      <c r="G24">
        <v>2.2000000000000001E-3</v>
      </c>
      <c r="H24">
        <v>1.1199999999999999E-3</v>
      </c>
    </row>
    <row r="25" spans="1:16" x14ac:dyDescent="0.2">
      <c r="A25">
        <v>31</v>
      </c>
      <c r="B25">
        <v>1.1513888888888888</v>
      </c>
      <c r="C25">
        <v>0.62573370404695705</v>
      </c>
      <c r="D25">
        <v>0.14604144923214551</v>
      </c>
      <c r="F25">
        <v>9.9150141643059506E-3</v>
      </c>
      <c r="G25">
        <v>5.7658390991724331E-4</v>
      </c>
      <c r="H25">
        <v>2.6639811081414499E-3</v>
      </c>
    </row>
    <row r="26" spans="1:16" x14ac:dyDescent="0.2">
      <c r="A26">
        <v>31</v>
      </c>
      <c r="B26">
        <v>0.4440972222222222</v>
      </c>
      <c r="C26">
        <v>0.42384924312635203</v>
      </c>
      <c r="D26">
        <v>6.0794692112718055E-2</v>
      </c>
      <c r="F26">
        <v>1.9879727647731228E-4</v>
      </c>
      <c r="G26">
        <v>3.0892801977139327E-4</v>
      </c>
      <c r="H26">
        <v>1.4938211821353926E-4</v>
      </c>
    </row>
    <row r="29" spans="1:16" ht="19" x14ac:dyDescent="0.25">
      <c r="A29" s="2" t="s">
        <v>1</v>
      </c>
      <c r="D29" s="3" t="s">
        <v>18</v>
      </c>
    </row>
    <row r="30" spans="1:16" x14ac:dyDescent="0.2">
      <c r="A30" s="4" t="s">
        <v>3</v>
      </c>
    </row>
    <row r="31" spans="1:16" x14ac:dyDescent="0.2">
      <c r="A31" s="4" t="s">
        <v>4</v>
      </c>
    </row>
    <row r="32" spans="1:16" x14ac:dyDescent="0.2">
      <c r="A32" s="4" t="s">
        <v>5</v>
      </c>
    </row>
    <row r="33" spans="1:16" x14ac:dyDescent="0.2">
      <c r="A33" s="4" t="s">
        <v>6</v>
      </c>
    </row>
    <row r="34" spans="1:16" x14ac:dyDescent="0.2">
      <c r="A34" s="2" t="s">
        <v>19</v>
      </c>
    </row>
    <row r="35" spans="1:16" x14ac:dyDescent="0.2">
      <c r="I35" s="9" t="s">
        <v>16</v>
      </c>
    </row>
    <row r="36" spans="1:16" x14ac:dyDescent="0.2">
      <c r="A36" s="9" t="s">
        <v>8</v>
      </c>
      <c r="B36" s="9" t="s">
        <v>9</v>
      </c>
      <c r="C36" s="9" t="s">
        <v>10</v>
      </c>
      <c r="D36" s="9" t="s">
        <v>11</v>
      </c>
      <c r="E36" s="9" t="s">
        <v>12</v>
      </c>
      <c r="F36" s="9" t="s">
        <v>13</v>
      </c>
      <c r="G36" s="9" t="s">
        <v>14</v>
      </c>
      <c r="H36" s="9" t="s">
        <v>15</v>
      </c>
      <c r="I36" s="2" t="s">
        <v>17</v>
      </c>
      <c r="J36" s="9" t="s">
        <v>9</v>
      </c>
      <c r="K36" s="9" t="s">
        <v>10</v>
      </c>
      <c r="L36" s="9" t="s">
        <v>11</v>
      </c>
      <c r="M36" s="9" t="s">
        <v>12</v>
      </c>
      <c r="N36" s="9" t="s">
        <v>13</v>
      </c>
      <c r="O36" s="9" t="s">
        <v>14</v>
      </c>
      <c r="P36" s="9" t="s">
        <v>15</v>
      </c>
    </row>
    <row r="37" spans="1:16" x14ac:dyDescent="0.2">
      <c r="A37">
        <v>3</v>
      </c>
      <c r="B37">
        <v>6.3907986111111112</v>
      </c>
      <c r="C37">
        <v>0.58960787237214851</v>
      </c>
      <c r="D37">
        <v>0.89690336358782696</v>
      </c>
      <c r="E37">
        <v>3.1404217137729923E-4</v>
      </c>
      <c r="F37">
        <v>5.1144010767160158E-2</v>
      </c>
      <c r="G37">
        <v>3.2220865554198888E-3</v>
      </c>
      <c r="H37">
        <v>8.4649866987672245E-4</v>
      </c>
      <c r="I37">
        <f>A37/60</f>
        <v>0.05</v>
      </c>
      <c r="J37">
        <f t="shared" ref="J37:P41" si="5">AVERAGE(B37,B42,B47)</f>
        <v>6.4704282407407403</v>
      </c>
      <c r="K37">
        <f t="shared" si="5"/>
        <v>0.50201282242433287</v>
      </c>
      <c r="L37">
        <f t="shared" si="5"/>
        <v>0.84087915999288132</v>
      </c>
      <c r="M37">
        <f t="shared" si="5"/>
        <v>6.2808434275459857E-4</v>
      </c>
      <c r="N37">
        <f t="shared" si="5"/>
        <v>4.2485419470614627E-2</v>
      </c>
      <c r="O37">
        <f t="shared" si="5"/>
        <v>2.5889748111970331E-3</v>
      </c>
      <c r="P37">
        <f t="shared" si="5"/>
        <v>1.7925854185624711E-3</v>
      </c>
    </row>
    <row r="38" spans="1:16" x14ac:dyDescent="0.2">
      <c r="A38">
        <f>A37+28</f>
        <v>31</v>
      </c>
      <c r="B38">
        <v>0.63246527777777772</v>
      </c>
      <c r="C38">
        <v>1.5888623825853585</v>
      </c>
      <c r="D38">
        <v>0.15146823278163374</v>
      </c>
      <c r="E38">
        <v>3.9030955585464332E-3</v>
      </c>
      <c r="F38">
        <v>1.0453117990130104E-2</v>
      </c>
      <c r="G38">
        <v>2.0010853344186673E-3</v>
      </c>
      <c r="H38">
        <v>1.4689241624331359E-3</v>
      </c>
      <c r="I38">
        <f>A38/60</f>
        <v>0.51666666666666672</v>
      </c>
      <c r="J38">
        <f t="shared" si="5"/>
        <v>1.8040509259259256</v>
      </c>
      <c r="K38">
        <f t="shared" si="5"/>
        <v>1.5018388748074152</v>
      </c>
      <c r="L38">
        <f t="shared" si="5"/>
        <v>0.13764014949279232</v>
      </c>
      <c r="M38">
        <f t="shared" si="5"/>
        <v>3.0955585464333781E-3</v>
      </c>
      <c r="N38">
        <f t="shared" si="5"/>
        <v>1.0109167040526395E-2</v>
      </c>
      <c r="O38">
        <f t="shared" si="5"/>
        <v>2.3402523402523399E-3</v>
      </c>
      <c r="P38">
        <f t="shared" si="5"/>
        <v>1.6432033003489317E-3</v>
      </c>
    </row>
    <row r="39" spans="1:16" x14ac:dyDescent="0.2">
      <c r="A39">
        <f t="shared" ref="A39:A41" si="6">A38+28</f>
        <v>59</v>
      </c>
      <c r="B39">
        <v>6.475694444444445E-2</v>
      </c>
      <c r="C39">
        <v>1.7323691665424183</v>
      </c>
      <c r="D39">
        <v>2.2103577148958886E-2</v>
      </c>
      <c r="E39">
        <v>3.5890533871691345E-3</v>
      </c>
      <c r="F39">
        <v>5.6078959174517724E-3</v>
      </c>
      <c r="G39">
        <v>5.4266720933387601E-4</v>
      </c>
      <c r="H39">
        <v>3.9835231523610467E-4</v>
      </c>
      <c r="I39">
        <f>A39/60</f>
        <v>0.98333333333333328</v>
      </c>
      <c r="J39">
        <f t="shared" si="5"/>
        <v>0.42361111111111116</v>
      </c>
      <c r="K39">
        <f t="shared" si="5"/>
        <v>1.6965856567765023</v>
      </c>
      <c r="L39">
        <f t="shared" si="5"/>
        <v>1.7619773833337671E-2</v>
      </c>
      <c r="M39">
        <f t="shared" si="5"/>
        <v>2.5272917601315988E-3</v>
      </c>
      <c r="N39">
        <f t="shared" si="5"/>
        <v>5.0097203529235832E-3</v>
      </c>
      <c r="O39">
        <f t="shared" si="5"/>
        <v>1.02880658436214E-3</v>
      </c>
      <c r="P39">
        <f t="shared" si="5"/>
        <v>9.6268476182058632E-4</v>
      </c>
    </row>
    <row r="40" spans="1:16" x14ac:dyDescent="0.2">
      <c r="A40">
        <f t="shared" si="6"/>
        <v>87</v>
      </c>
      <c r="B40">
        <v>0</v>
      </c>
      <c r="C40">
        <v>1.8376323244371551</v>
      </c>
      <c r="D40">
        <v>5.232247730912974E-3</v>
      </c>
      <c r="E40">
        <v>2.6469268730372362E-3</v>
      </c>
      <c r="F40">
        <v>2.5572005383580083E-3</v>
      </c>
      <c r="G40">
        <v>7.4616741283407937E-4</v>
      </c>
      <c r="H40">
        <v>5.4773443344964393E-4</v>
      </c>
      <c r="I40">
        <f>A40/60</f>
        <v>1.45</v>
      </c>
      <c r="J40">
        <f t="shared" si="5"/>
        <v>0</v>
      </c>
      <c r="K40">
        <f t="shared" si="5"/>
        <v>1.7955370011430842</v>
      </c>
      <c r="L40">
        <f t="shared" si="5"/>
        <v>4.1611517802611865E-3</v>
      </c>
      <c r="M40">
        <f t="shared" si="5"/>
        <v>1.8842530282637954E-3</v>
      </c>
      <c r="N40">
        <f t="shared" si="5"/>
        <v>1.4954389113204728E-3</v>
      </c>
      <c r="O40">
        <f t="shared" si="5"/>
        <v>4.63528241306019E-4</v>
      </c>
      <c r="P40">
        <f t="shared" si="5"/>
        <v>3.4025926926417274E-4</v>
      </c>
    </row>
    <row r="41" spans="1:16" x14ac:dyDescent="0.2">
      <c r="A41">
        <f t="shared" si="6"/>
        <v>115</v>
      </c>
      <c r="B41">
        <v>0</v>
      </c>
      <c r="C41">
        <v>1.8470254957507082</v>
      </c>
      <c r="D41">
        <v>1.8526428190069406E-2</v>
      </c>
      <c r="E41">
        <v>2.8263795423956934E-3</v>
      </c>
      <c r="F41">
        <v>2.018842530282638E-3</v>
      </c>
      <c r="G41">
        <v>0</v>
      </c>
      <c r="H41">
        <v>0</v>
      </c>
      <c r="I41">
        <f>A41/60</f>
        <v>1.9166666666666667</v>
      </c>
      <c r="J41">
        <f t="shared" si="5"/>
        <v>0</v>
      </c>
      <c r="K41">
        <f t="shared" si="5"/>
        <v>1.8089558173053029</v>
      </c>
      <c r="L41">
        <f t="shared" si="5"/>
        <v>6.1754760633564686E-3</v>
      </c>
      <c r="M41">
        <f t="shared" si="5"/>
        <v>1.6300284133393152E-3</v>
      </c>
      <c r="N41">
        <f t="shared" si="5"/>
        <v>6.7294751009421266E-4</v>
      </c>
      <c r="O41">
        <f t="shared" si="5"/>
        <v>0</v>
      </c>
      <c r="P41">
        <f t="shared" si="5"/>
        <v>0</v>
      </c>
    </row>
    <row r="42" spans="1:16" x14ac:dyDescent="0.2">
      <c r="A42">
        <v>3</v>
      </c>
      <c r="B42">
        <v>5.395833333333333</v>
      </c>
      <c r="C42">
        <v>0.46071268823617118</v>
      </c>
      <c r="D42">
        <v>0.84164442071542978</v>
      </c>
      <c r="E42">
        <v>6.2808434275459847E-4</v>
      </c>
      <c r="F42">
        <v>4.1363840287124275E-2</v>
      </c>
      <c r="G42">
        <v>2.71333604666938E-3</v>
      </c>
      <c r="H42">
        <v>3.9835231523610466E-3</v>
      </c>
    </row>
    <row r="43" spans="1:16" x14ac:dyDescent="0.2">
      <c r="A43">
        <f>A42+28</f>
        <v>31</v>
      </c>
      <c r="B43">
        <v>0.54531249999999998</v>
      </c>
      <c r="C43">
        <v>1.3245862531683317</v>
      </c>
      <c r="D43">
        <v>0.10912973838761346</v>
      </c>
      <c r="E43">
        <v>6.7294751009421266E-4</v>
      </c>
      <c r="F43">
        <v>8.5240017945266942E-4</v>
      </c>
      <c r="G43">
        <v>1.2549179215845881E-3</v>
      </c>
      <c r="H43">
        <v>6.9711655166318314E-4</v>
      </c>
    </row>
    <row r="44" spans="1:16" x14ac:dyDescent="0.2">
      <c r="A44">
        <f t="shared" ref="A44:A46" si="7">A43+28</f>
        <v>59</v>
      </c>
      <c r="B44">
        <v>3.7152777777777778E-2</v>
      </c>
      <c r="C44">
        <v>1.5822275234829284</v>
      </c>
      <c r="D44">
        <v>1.3721302722904432E-2</v>
      </c>
      <c r="E44">
        <v>1.1215791834903546E-3</v>
      </c>
      <c r="F44">
        <v>7.6267384477344104E-4</v>
      </c>
      <c r="G44">
        <v>5.7658390991724331E-4</v>
      </c>
      <c r="H44">
        <v>1.0456748274947749E-3</v>
      </c>
    </row>
    <row r="45" spans="1:16" x14ac:dyDescent="0.2">
      <c r="A45">
        <f t="shared" si="7"/>
        <v>87</v>
      </c>
      <c r="B45">
        <v>0</v>
      </c>
      <c r="C45">
        <v>1.6740718652154465</v>
      </c>
      <c r="D45">
        <v>3.5237586759209825E-3</v>
      </c>
      <c r="E45">
        <v>9.8698968147151178E-4</v>
      </c>
      <c r="F45">
        <v>0</v>
      </c>
      <c r="G45">
        <v>0</v>
      </c>
      <c r="H45">
        <v>0</v>
      </c>
    </row>
    <row r="46" spans="1:16" x14ac:dyDescent="0.2">
      <c r="A46">
        <f t="shared" si="7"/>
        <v>115</v>
      </c>
      <c r="B46">
        <v>0</v>
      </c>
      <c r="C46">
        <v>1.6733263754286567</v>
      </c>
      <c r="D46">
        <v>0</v>
      </c>
      <c r="E46">
        <v>1.2113055181695827E-3</v>
      </c>
      <c r="F46">
        <v>0</v>
      </c>
      <c r="G46">
        <v>0</v>
      </c>
      <c r="H46">
        <v>0</v>
      </c>
    </row>
    <row r="47" spans="1:16" x14ac:dyDescent="0.2">
      <c r="A47">
        <v>3</v>
      </c>
      <c r="B47">
        <v>7.6246527777777775</v>
      </c>
      <c r="C47">
        <v>0.45571790666467876</v>
      </c>
      <c r="D47">
        <v>0.78408969567538711</v>
      </c>
      <c r="E47">
        <v>9.4212651413189781E-4</v>
      </c>
      <c r="F47">
        <v>3.4948407357559448E-2</v>
      </c>
      <c r="G47">
        <v>1.8315018315018313E-3</v>
      </c>
      <c r="H47">
        <v>5.4773443344964393E-4</v>
      </c>
    </row>
    <row r="48" spans="1:16" x14ac:dyDescent="0.2">
      <c r="A48">
        <f>A47+28</f>
        <v>31</v>
      </c>
      <c r="B48">
        <v>4.234375</v>
      </c>
      <c r="C48">
        <v>1.5920679886685554</v>
      </c>
      <c r="D48">
        <v>0.15232247730912973</v>
      </c>
      <c r="E48">
        <v>4.7106325706594886E-3</v>
      </c>
      <c r="F48">
        <v>1.9021982951996412E-2</v>
      </c>
      <c r="G48">
        <v>3.7647537647537647E-3</v>
      </c>
      <c r="H48">
        <v>2.7635691869504759E-3</v>
      </c>
    </row>
    <row r="49" spans="1:16" x14ac:dyDescent="0.2">
      <c r="A49">
        <f t="shared" ref="A49:A51" si="8">A48+28</f>
        <v>59</v>
      </c>
      <c r="B49">
        <v>1.1689236111111112</v>
      </c>
      <c r="C49">
        <v>1.77516028030416</v>
      </c>
      <c r="D49">
        <v>1.7034441628149696E-2</v>
      </c>
      <c r="E49">
        <v>2.8712427097353074E-3</v>
      </c>
      <c r="F49">
        <v>8.6585912965455366E-3</v>
      </c>
      <c r="G49">
        <v>1.9671686338353007E-3</v>
      </c>
      <c r="H49">
        <v>1.4440271427308795E-3</v>
      </c>
    </row>
    <row r="50" spans="1:16" x14ac:dyDescent="0.2">
      <c r="A50">
        <f t="shared" si="8"/>
        <v>87</v>
      </c>
      <c r="B50">
        <v>0</v>
      </c>
      <c r="C50">
        <v>1.8749068137766511</v>
      </c>
      <c r="D50">
        <v>3.7274489339496051E-3</v>
      </c>
      <c r="E50">
        <v>2.018842530282638E-3</v>
      </c>
      <c r="F50">
        <v>1.9291161956034096E-3</v>
      </c>
      <c r="G50">
        <v>6.4441731108397769E-4</v>
      </c>
      <c r="H50">
        <v>4.7304337434287428E-4</v>
      </c>
    </row>
    <row r="51" spans="1:16" x14ac:dyDescent="0.2">
      <c r="A51">
        <f t="shared" si="8"/>
        <v>115</v>
      </c>
      <c r="B51">
        <v>0</v>
      </c>
      <c r="C51">
        <v>1.9065155807365441</v>
      </c>
      <c r="D51">
        <v>0</v>
      </c>
      <c r="E51">
        <v>8.5240017945266942E-4</v>
      </c>
      <c r="F51">
        <v>0</v>
      </c>
      <c r="G51">
        <v>0</v>
      </c>
      <c r="H51">
        <v>0</v>
      </c>
    </row>
    <row r="56" spans="1:16" ht="19" x14ac:dyDescent="0.25">
      <c r="A56" s="2" t="s">
        <v>1</v>
      </c>
      <c r="D56" s="3" t="s">
        <v>20</v>
      </c>
    </row>
    <row r="57" spans="1:16" x14ac:dyDescent="0.2">
      <c r="A57" s="4" t="s">
        <v>3</v>
      </c>
    </row>
    <row r="58" spans="1:16" x14ac:dyDescent="0.2">
      <c r="A58" s="4" t="s">
        <v>4</v>
      </c>
    </row>
    <row r="59" spans="1:16" x14ac:dyDescent="0.2">
      <c r="A59" s="4" t="s">
        <v>5</v>
      </c>
      <c r="I59" s="9"/>
    </row>
    <row r="60" spans="1:16" x14ac:dyDescent="0.2">
      <c r="A60" s="4" t="s">
        <v>6</v>
      </c>
      <c r="I60" s="2"/>
    </row>
    <row r="61" spans="1:16" x14ac:dyDescent="0.2">
      <c r="A61" s="2" t="s">
        <v>21</v>
      </c>
      <c r="I61" s="9"/>
    </row>
    <row r="62" spans="1:16" x14ac:dyDescent="0.2">
      <c r="I62" s="9" t="s">
        <v>16</v>
      </c>
    </row>
    <row r="63" spans="1:16" x14ac:dyDescent="0.2">
      <c r="A63" s="9" t="s">
        <v>8</v>
      </c>
      <c r="B63" s="9" t="s">
        <v>9</v>
      </c>
      <c r="C63" s="9" t="s">
        <v>10</v>
      </c>
      <c r="D63" s="9" t="s">
        <v>11</v>
      </c>
      <c r="E63" s="9" t="s">
        <v>12</v>
      </c>
      <c r="F63" s="9" t="s">
        <v>13</v>
      </c>
      <c r="G63" s="9" t="s">
        <v>14</v>
      </c>
      <c r="H63" s="9" t="s">
        <v>15</v>
      </c>
      <c r="I63" s="9" t="s">
        <v>17</v>
      </c>
      <c r="J63" s="9" t="s">
        <v>9</v>
      </c>
      <c r="K63" s="9" t="s">
        <v>10</v>
      </c>
      <c r="L63" s="9" t="s">
        <v>11</v>
      </c>
      <c r="M63" s="9" t="s">
        <v>12</v>
      </c>
      <c r="N63" s="9" t="s">
        <v>13</v>
      </c>
      <c r="O63" s="9" t="s">
        <v>14</v>
      </c>
      <c r="P63" s="9" t="s">
        <v>15</v>
      </c>
    </row>
    <row r="64" spans="1:16" x14ac:dyDescent="0.2">
      <c r="A64">
        <v>3</v>
      </c>
      <c r="B64">
        <v>8.2246527777777789</v>
      </c>
      <c r="C64">
        <v>0.64432682272252872</v>
      </c>
      <c r="D64">
        <v>0.9838227442605445</v>
      </c>
      <c r="E64">
        <v>2.1982951996410947E-3</v>
      </c>
      <c r="F64">
        <v>6.9672498878420822E-2</v>
      </c>
      <c r="G64">
        <v>3.7308370641703968E-4</v>
      </c>
      <c r="H64">
        <v>3.7096559356362244E-3</v>
      </c>
      <c r="I64">
        <f>A64/60</f>
        <v>0.05</v>
      </c>
      <c r="J64">
        <f t="shared" ref="J64:P68" si="9">AVERAGE(B64,B69,B74)</f>
        <v>7.7228587962962969</v>
      </c>
      <c r="K64">
        <f t="shared" si="9"/>
        <v>1.1180358829084043</v>
      </c>
      <c r="L64">
        <f t="shared" si="9"/>
        <v>0.98277273536216392</v>
      </c>
      <c r="M64">
        <f t="shared" si="9"/>
        <v>7.3276506654703158E-4</v>
      </c>
      <c r="N64">
        <f t="shared" si="9"/>
        <v>6.7818154628383434E-2</v>
      </c>
      <c r="O64">
        <f t="shared" si="9"/>
        <v>6.6702844480622263E-4</v>
      </c>
      <c r="P64">
        <f t="shared" si="9"/>
        <v>3.9503271260913709E-3</v>
      </c>
    </row>
    <row r="65" spans="1:17" x14ac:dyDescent="0.2">
      <c r="A65">
        <f>A64+28</f>
        <v>31</v>
      </c>
      <c r="B65">
        <v>1.1857638888888899</v>
      </c>
      <c r="C65">
        <v>1.9235872968540333</v>
      </c>
      <c r="D65">
        <v>0.14911906033101976</v>
      </c>
      <c r="E65">
        <v>0</v>
      </c>
      <c r="F65">
        <v>1.3189771197846568E-2</v>
      </c>
      <c r="G65">
        <v>2.7811694478361145E-3</v>
      </c>
      <c r="H65">
        <v>1.6681003200511883E-3</v>
      </c>
      <c r="I65">
        <f>A65/60</f>
        <v>0.51666666666666672</v>
      </c>
      <c r="J65">
        <f t="shared" si="9"/>
        <v>0.8782986111111114</v>
      </c>
      <c r="K65">
        <f t="shared" si="9"/>
        <v>2.072784652850256</v>
      </c>
      <c r="L65">
        <f t="shared" si="9"/>
        <v>0.14206824207405314</v>
      </c>
      <c r="M65">
        <f t="shared" si="9"/>
        <v>1.1036339165545089E-2</v>
      </c>
      <c r="N65">
        <f t="shared" si="9"/>
        <v>1.5627336623298942E-2</v>
      </c>
      <c r="O65">
        <f t="shared" si="9"/>
        <v>3.0525030525030521E-3</v>
      </c>
      <c r="P65">
        <f t="shared" si="9"/>
        <v>1.850678464534403E-3</v>
      </c>
    </row>
    <row r="66" spans="1:17" x14ac:dyDescent="0.2">
      <c r="A66">
        <f t="shared" ref="A66:A68" si="10">A65+28</f>
        <v>59</v>
      </c>
      <c r="B66">
        <v>9.930555555555555E-2</v>
      </c>
      <c r="C66">
        <v>2.065677650216192</v>
      </c>
      <c r="D66">
        <v>2.2904431393486385E-2</v>
      </c>
      <c r="E66">
        <v>0</v>
      </c>
      <c r="F66">
        <v>6.2359802602063715E-3</v>
      </c>
      <c r="G66">
        <v>1.797585130918464E-3</v>
      </c>
      <c r="H66">
        <v>7.7180761076995274E-4</v>
      </c>
      <c r="I66">
        <f>A66/60</f>
        <v>0.98333333333333328</v>
      </c>
      <c r="J66">
        <f t="shared" si="9"/>
        <v>0.10017361111111112</v>
      </c>
      <c r="K66">
        <f t="shared" si="9"/>
        <v>2.3383778142239451</v>
      </c>
      <c r="L66">
        <f t="shared" si="9"/>
        <v>2.3412269278606027E-2</v>
      </c>
      <c r="M66">
        <f t="shared" si="9"/>
        <v>2.4674742036787799E-3</v>
      </c>
      <c r="N66">
        <f t="shared" si="9"/>
        <v>8.269777179602214E-3</v>
      </c>
      <c r="O66">
        <f t="shared" si="9"/>
        <v>2.1932799710577488E-3</v>
      </c>
      <c r="P66">
        <f t="shared" si="9"/>
        <v>1.1120668800341253E-3</v>
      </c>
    </row>
    <row r="67" spans="1:17" x14ac:dyDescent="0.2">
      <c r="A67">
        <f t="shared" si="10"/>
        <v>87</v>
      </c>
      <c r="B67">
        <v>0</v>
      </c>
      <c r="C67">
        <v>2.1136126435067841</v>
      </c>
      <c r="D67">
        <v>4.7517351841964758E-3</v>
      </c>
      <c r="E67">
        <v>0</v>
      </c>
      <c r="F67">
        <v>2.2431583669807091E-3</v>
      </c>
      <c r="G67">
        <v>1.6958350291683625E-3</v>
      </c>
      <c r="H67">
        <v>0</v>
      </c>
      <c r="I67">
        <f>A67/60</f>
        <v>1.45</v>
      </c>
      <c r="J67">
        <f t="shared" si="9"/>
        <v>0</v>
      </c>
      <c r="K67">
        <f t="shared" si="9"/>
        <v>2.3291337408677499</v>
      </c>
      <c r="L67">
        <f t="shared" si="9"/>
        <v>4.9546599188099397E-3</v>
      </c>
      <c r="M67">
        <f t="shared" si="9"/>
        <v>1.4057125766412442E-3</v>
      </c>
      <c r="N67">
        <f t="shared" si="9"/>
        <v>3.0806041573201736E-3</v>
      </c>
      <c r="O67">
        <f t="shared" si="9"/>
        <v>2.2724189390856057E-3</v>
      </c>
      <c r="P67">
        <f t="shared" si="9"/>
        <v>4.5644536120803661E-4</v>
      </c>
    </row>
    <row r="68" spans="1:17" x14ac:dyDescent="0.2">
      <c r="A68">
        <f t="shared" si="10"/>
        <v>115</v>
      </c>
      <c r="B68">
        <v>0</v>
      </c>
      <c r="C68">
        <v>2.0887878336066796</v>
      </c>
      <c r="D68">
        <v>0</v>
      </c>
      <c r="E68">
        <v>0</v>
      </c>
      <c r="F68">
        <v>1.4356213548676537E-3</v>
      </c>
      <c r="G68">
        <v>1.6619183285849952E-3</v>
      </c>
      <c r="H68">
        <v>0</v>
      </c>
      <c r="I68">
        <f>A68/60</f>
        <v>1.9166666666666667</v>
      </c>
      <c r="J68">
        <f t="shared" si="9"/>
        <v>0</v>
      </c>
      <c r="K68">
        <f t="shared" si="9"/>
        <v>1.8553749813627551</v>
      </c>
      <c r="L68">
        <f t="shared" si="9"/>
        <v>5.5911734009244068E-4</v>
      </c>
      <c r="M68">
        <f t="shared" si="9"/>
        <v>1.4954389113204728E-3</v>
      </c>
      <c r="N68">
        <f t="shared" si="9"/>
        <v>1.6150740242261107E-3</v>
      </c>
      <c r="O68">
        <f t="shared" si="9"/>
        <v>1.7975851309184644E-3</v>
      </c>
      <c r="P68">
        <f t="shared" si="9"/>
        <v>1.4938211821353926E-4</v>
      </c>
    </row>
    <row r="69" spans="1:17" x14ac:dyDescent="0.2">
      <c r="A69">
        <v>3</v>
      </c>
      <c r="B69">
        <v>7.2569444444444446</v>
      </c>
      <c r="C69">
        <v>1.905099150141643</v>
      </c>
      <c r="D69">
        <v>1.0441537640149492</v>
      </c>
      <c r="E69">
        <v>0</v>
      </c>
      <c r="F69">
        <v>7.8061911170928672E-2</v>
      </c>
      <c r="G69">
        <v>8.1400081400081396E-4</v>
      </c>
      <c r="H69">
        <v>5.128786058664847E-3</v>
      </c>
    </row>
    <row r="70" spans="1:17" x14ac:dyDescent="0.2">
      <c r="A70">
        <f>A69+28</f>
        <v>31</v>
      </c>
      <c r="B70">
        <v>0.75520833333333326</v>
      </c>
      <c r="C70">
        <v>2.16937527955867</v>
      </c>
      <c r="D70">
        <v>0.14431393486385477</v>
      </c>
      <c r="E70">
        <v>3.3109017496635265E-2</v>
      </c>
      <c r="F70">
        <v>1.0139075818752804E-2</v>
      </c>
      <c r="G70">
        <v>1.8315018315018313E-3</v>
      </c>
      <c r="H70">
        <v>2.1411436943940625E-3</v>
      </c>
    </row>
    <row r="71" spans="1:17" x14ac:dyDescent="0.2">
      <c r="A71">
        <f t="shared" ref="A71:A73" si="11">A70+28</f>
        <v>59</v>
      </c>
      <c r="B71">
        <v>9.4270833333333345E-2</v>
      </c>
      <c r="C71">
        <v>2.2838079618309233</v>
      </c>
      <c r="D71">
        <v>2.1836625734116388E-2</v>
      </c>
      <c r="E71">
        <v>6.9537909376401977E-3</v>
      </c>
      <c r="F71">
        <v>4.755495737999103E-3</v>
      </c>
      <c r="G71">
        <v>1.085334418667752E-3</v>
      </c>
      <c r="H71">
        <v>1.2946450245173401E-3</v>
      </c>
    </row>
    <row r="72" spans="1:17" x14ac:dyDescent="0.2">
      <c r="A72">
        <f t="shared" si="11"/>
        <v>87</v>
      </c>
      <c r="B72">
        <v>0</v>
      </c>
      <c r="C72">
        <v>2.2763530639630236</v>
      </c>
      <c r="D72">
        <v>4.1110517885744793E-3</v>
      </c>
      <c r="E72">
        <v>0</v>
      </c>
      <c r="F72">
        <v>2.2431583669807091E-3</v>
      </c>
      <c r="G72">
        <v>1.9332519332519332E-3</v>
      </c>
      <c r="H72">
        <v>5.9752847285415704E-4</v>
      </c>
    </row>
    <row r="73" spans="1:17" x14ac:dyDescent="0.2">
      <c r="A73">
        <f t="shared" si="11"/>
        <v>115</v>
      </c>
      <c r="B73">
        <v>0</v>
      </c>
      <c r="C73">
        <v>0.81191292679290294</v>
      </c>
      <c r="D73">
        <v>0</v>
      </c>
      <c r="E73">
        <v>0</v>
      </c>
      <c r="F73">
        <v>5.8322117541498427E-4</v>
      </c>
      <c r="G73">
        <v>3.3916700583367249E-4</v>
      </c>
      <c r="H73">
        <v>1.4938211821353926E-4</v>
      </c>
    </row>
    <row r="74" spans="1:17" x14ac:dyDescent="0.2">
      <c r="A74">
        <v>3</v>
      </c>
      <c r="B74">
        <v>7.6869791666666671</v>
      </c>
      <c r="C74">
        <v>0.80468167586104078</v>
      </c>
      <c r="D74">
        <v>0.92034169781099839</v>
      </c>
      <c r="E74">
        <v>0</v>
      </c>
      <c r="F74">
        <v>5.5720053835800809E-2</v>
      </c>
      <c r="G74">
        <v>8.1400081400081396E-4</v>
      </c>
      <c r="H74">
        <v>3.0125393839730416E-3</v>
      </c>
    </row>
    <row r="75" spans="1:17" x14ac:dyDescent="0.2">
      <c r="A75">
        <f>A74+28</f>
        <v>31</v>
      </c>
      <c r="B75">
        <v>0.69392361111111112</v>
      </c>
      <c r="C75">
        <v>2.1253913821380648</v>
      </c>
      <c r="D75">
        <v>0.13277173102728493</v>
      </c>
      <c r="E75">
        <v>0</v>
      </c>
      <c r="F75">
        <v>2.3553162853297446E-2</v>
      </c>
      <c r="G75">
        <v>4.5448378781712115E-3</v>
      </c>
      <c r="H75">
        <v>1.7427913791579581E-3</v>
      </c>
    </row>
    <row r="76" spans="1:17" x14ac:dyDescent="0.2">
      <c r="A76">
        <f t="shared" ref="A76:A78" si="12">A75+28</f>
        <v>59</v>
      </c>
      <c r="B76">
        <v>0.10694444444444445</v>
      </c>
      <c r="C76">
        <v>2.6656478306247204</v>
      </c>
      <c r="D76">
        <v>2.54957507082153E-2</v>
      </c>
      <c r="E76">
        <v>4.4863167339614181E-4</v>
      </c>
      <c r="F76">
        <v>1.3817855540601167E-2</v>
      </c>
      <c r="G76">
        <v>3.6969203635870301E-3</v>
      </c>
      <c r="H76">
        <v>1.2697480048150835E-3</v>
      </c>
    </row>
    <row r="77" spans="1:17" x14ac:dyDescent="0.2">
      <c r="A77">
        <f t="shared" si="12"/>
        <v>87</v>
      </c>
      <c r="B77">
        <v>0</v>
      </c>
      <c r="C77">
        <v>2.5974355151334425</v>
      </c>
      <c r="D77">
        <v>6.0011927836588642E-3</v>
      </c>
      <c r="E77">
        <v>4.2171377299237327E-3</v>
      </c>
      <c r="F77">
        <v>4.755495737999103E-3</v>
      </c>
      <c r="G77">
        <v>3.1881698548365213E-3</v>
      </c>
      <c r="H77">
        <v>7.7180761076995274E-4</v>
      </c>
      <c r="Q77" s="6"/>
    </row>
    <row r="78" spans="1:17" x14ac:dyDescent="0.2">
      <c r="A78">
        <f t="shared" si="12"/>
        <v>115</v>
      </c>
      <c r="B78">
        <v>0</v>
      </c>
      <c r="C78">
        <v>2.6654241836886832</v>
      </c>
      <c r="D78">
        <v>1.6773520202773221E-3</v>
      </c>
      <c r="E78">
        <v>4.4863167339614183E-3</v>
      </c>
      <c r="F78">
        <v>2.8263795423956934E-3</v>
      </c>
      <c r="G78">
        <v>3.391670058336725E-3</v>
      </c>
      <c r="H78">
        <v>2.9876423642707852E-4</v>
      </c>
      <c r="Q78" s="6"/>
    </row>
    <row r="79" spans="1:17" x14ac:dyDescent="0.2">
      <c r="A79">
        <v>12</v>
      </c>
      <c r="B79">
        <v>3.5890624999999998</v>
      </c>
      <c r="F79">
        <v>0.12579632122027815</v>
      </c>
      <c r="G79">
        <v>2.0698177324683348E-2</v>
      </c>
      <c r="H79">
        <v>8.0168403441266065E-3</v>
      </c>
    </row>
    <row r="80" spans="1:17" x14ac:dyDescent="0.2">
      <c r="A80">
        <f>A79+28</f>
        <v>40</v>
      </c>
      <c r="B80">
        <v>9.7916666666666666E-2</v>
      </c>
      <c r="F80">
        <v>0.13086585912965454</v>
      </c>
      <c r="G80">
        <v>8.8044485634847069E-2</v>
      </c>
      <c r="H80">
        <v>9.9588078809026166E-4</v>
      </c>
    </row>
    <row r="81" spans="1:16" x14ac:dyDescent="0.2">
      <c r="A81">
        <f t="shared" ref="A81:A82" si="13">A80+28</f>
        <v>68</v>
      </c>
      <c r="B81">
        <v>2.013888888888889E-2</v>
      </c>
      <c r="F81">
        <v>7.707492148945716E-2</v>
      </c>
      <c r="G81">
        <v>5.7872515703841006E-2</v>
      </c>
      <c r="H81">
        <v>4.2324933493836123E-4</v>
      </c>
    </row>
    <row r="82" spans="1:16" x14ac:dyDescent="0.2">
      <c r="A82">
        <f t="shared" si="13"/>
        <v>96</v>
      </c>
      <c r="B82">
        <v>0</v>
      </c>
      <c r="F82">
        <v>5.1368326603858233E-2</v>
      </c>
      <c r="G82">
        <v>4.1808258675728557E-2</v>
      </c>
      <c r="H82">
        <v>6.7221953196092664E-4</v>
      </c>
      <c r="J82" s="6"/>
      <c r="K82" s="8"/>
    </row>
    <row r="83" spans="1:16" x14ac:dyDescent="0.2">
      <c r="A83" s="2"/>
    </row>
    <row r="84" spans="1:16" x14ac:dyDescent="0.2">
      <c r="A84" s="4"/>
    </row>
    <row r="85" spans="1:16" x14ac:dyDescent="0.2">
      <c r="A85" s="4"/>
    </row>
    <row r="86" spans="1:16" x14ac:dyDescent="0.2">
      <c r="A86" s="4"/>
    </row>
    <row r="87" spans="1:16" x14ac:dyDescent="0.2">
      <c r="A87" s="4"/>
    </row>
    <row r="88" spans="1:16" x14ac:dyDescent="0.2">
      <c r="A88" s="4"/>
    </row>
    <row r="90" spans="1:16" x14ac:dyDescent="0.2">
      <c r="A90" s="9"/>
      <c r="B90" s="9"/>
      <c r="C90" s="9"/>
      <c r="D90" s="9"/>
      <c r="E90" s="9"/>
      <c r="F90" s="9"/>
      <c r="G90" s="9"/>
      <c r="H90" s="9"/>
      <c r="I90" s="9"/>
      <c r="J90" s="9"/>
      <c r="K90" s="9"/>
      <c r="L90" s="9"/>
      <c r="M90" s="9"/>
      <c r="N90" s="9"/>
      <c r="O90" s="9"/>
      <c r="P90" s="9"/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Ext. Fig. 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ine Kriebisch</dc:creator>
  <cp:lastModifiedBy>Christine Kriebisch</cp:lastModifiedBy>
  <dcterms:created xsi:type="dcterms:W3CDTF">2024-03-22T13:45:57Z</dcterms:created>
  <dcterms:modified xsi:type="dcterms:W3CDTF">2024-03-22T13:46:06Z</dcterms:modified>
</cp:coreProperties>
</file>